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27">
  <si>
    <t xml:space="preserve">Sr. No</t>
  </si>
  <si>
    <t xml:space="preserve">Treatments</t>
  </si>
  <si>
    <r>
      <rPr>
        <b val="true"/>
        <sz val="10"/>
        <rFont val="Arial"/>
        <family val="2"/>
      </rPr>
      <t xml:space="preserve">Shoot FW (g pot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Shoot DW (g pot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Photosynthesis (μmol m</t>
    </r>
    <r>
      <rPr>
        <b val="true"/>
        <vertAlign val="superscript"/>
        <sz val="10"/>
        <rFont val="Arial"/>
        <family val="2"/>
      </rPr>
      <t xml:space="preserve">-2 </t>
    </r>
    <r>
      <rPr>
        <b val="true"/>
        <sz val="10"/>
        <rFont val="Arial"/>
        <family val="2"/>
      </rPr>
      <t xml:space="preserve">s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Transpiration (μmol m</t>
    </r>
    <r>
      <rPr>
        <b val="true"/>
        <vertAlign val="superscript"/>
        <sz val="10"/>
        <rFont val="Arial"/>
        <family val="2"/>
      </rPr>
      <t xml:space="preserve">-2</t>
    </r>
    <r>
      <rPr>
        <b val="true"/>
        <sz val="10"/>
        <rFont val="Arial"/>
        <family val="2"/>
      </rPr>
      <t xml:space="preserve"> s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t xml:space="preserve">Weight taken (g)</t>
  </si>
  <si>
    <t xml:space="preserve">Voulme of extract (ml)</t>
  </si>
  <si>
    <r>
      <rPr>
        <b val="true"/>
        <sz val="10"/>
        <rFont val="Arial"/>
        <family val="2"/>
      </rPr>
      <t xml:space="preserve">Shoot B (mg k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 DW)</t>
    </r>
  </si>
  <si>
    <t xml:space="preserve">Soil weight (g)</t>
  </si>
  <si>
    <r>
      <rPr>
        <b val="true"/>
        <sz val="10"/>
        <rFont val="Arial"/>
        <family val="2"/>
      </rPr>
      <t xml:space="preserve">Soil B (mg k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 dry soil)</t>
    </r>
  </si>
  <si>
    <r>
      <rPr>
        <b val="true"/>
        <sz val="10"/>
        <rFont val="Arial"/>
        <family val="2"/>
      </rPr>
      <t xml:space="preserve">Shoot P (mg 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 DW)</t>
    </r>
  </si>
  <si>
    <r>
      <rPr>
        <b val="true"/>
        <sz val="10"/>
        <rFont val="Arial"/>
        <family val="2"/>
      </rPr>
      <t xml:space="preserve">Olsen P (mg k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 dry soil)</t>
    </r>
  </si>
  <si>
    <t xml:space="preserve">Soil pH</t>
  </si>
  <si>
    <t xml:space="preserve">Soil FW (g)</t>
  </si>
  <si>
    <r>
      <rPr>
        <b val="true"/>
        <sz val="10"/>
        <rFont val="Arial"/>
        <family val="2"/>
      </rPr>
      <t xml:space="preserve">Serial dilution (10</t>
    </r>
    <r>
      <rPr>
        <b val="true"/>
        <vertAlign val="superscript"/>
        <sz val="10"/>
        <rFont val="Arial"/>
        <family val="2"/>
      </rPr>
      <t xml:space="preserve">-4</t>
    </r>
    <r>
      <rPr>
        <b val="true"/>
        <sz val="10"/>
        <rFont val="Arial"/>
        <family val="2"/>
      </rPr>
      <t xml:space="preserve">)</t>
    </r>
  </si>
  <si>
    <t xml:space="preserve">No. of colonies</t>
  </si>
  <si>
    <r>
      <rPr>
        <b val="true"/>
        <sz val="10"/>
        <rFont val="Arial"/>
        <family val="2"/>
      </rPr>
      <t xml:space="preserve">CFU 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 soil</t>
    </r>
  </si>
  <si>
    <t xml:space="preserve">Control</t>
  </si>
  <si>
    <t xml:space="preserve">Inoculated Control</t>
  </si>
  <si>
    <t xml:space="preserve">B</t>
  </si>
  <si>
    <t xml:space="preserve">Inoculated B</t>
  </si>
  <si>
    <t xml:space="preserve">P</t>
  </si>
  <si>
    <t xml:space="preserve">Inoculated P</t>
  </si>
  <si>
    <t xml:space="preserve">B + P</t>
  </si>
  <si>
    <t xml:space="preserve">Inoculated B + P</t>
  </si>
  <si>
    <t xml:space="preserve">Pre-so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"/>
    <numFmt numFmtId="167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7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N11" activeCellId="0" sqref="N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99"/>
    <col collapsed="false" customWidth="true" hidden="false" outlineLevel="0" max="3" min="3" style="0" width="17.99"/>
    <col collapsed="false" customWidth="true" hidden="false" outlineLevel="0" max="4" min="4" style="0" width="18.14"/>
    <col collapsed="false" customWidth="true" hidden="false" outlineLevel="0" max="5" min="5" style="0" width="27.14"/>
    <col collapsed="false" customWidth="true" hidden="false" outlineLevel="0" max="6" min="6" style="0" width="26.7"/>
    <col collapsed="false" customWidth="true" hidden="false" outlineLevel="0" max="7" min="7" style="0" width="15.99"/>
    <col collapsed="false" customWidth="true" hidden="false" outlineLevel="0" max="8" min="8" style="0" width="21.56"/>
    <col collapsed="false" customWidth="true" hidden="false" outlineLevel="0" max="9" min="9" style="0" width="20.99"/>
    <col collapsed="false" customWidth="true" hidden="false" outlineLevel="0" max="10" min="10" style="0" width="14.28"/>
    <col collapsed="false" customWidth="true" hidden="false" outlineLevel="0" max="11" min="11" style="0" width="21.56"/>
    <col collapsed="false" customWidth="true" hidden="false" outlineLevel="0" max="12" min="12" style="0" width="22.42"/>
    <col collapsed="false" customWidth="true" hidden="false" outlineLevel="0" max="14" min="13" style="0" width="19.56"/>
    <col collapsed="false" customWidth="true" hidden="false" outlineLevel="0" max="15" min="15" style="0" width="21.56"/>
    <col collapsed="false" customWidth="true" hidden="false" outlineLevel="0" max="16" min="16" style="0" width="22.99"/>
    <col collapsed="false" customWidth="true" hidden="false" outlineLevel="0" max="18" min="18" style="0" width="10.99"/>
    <col collapsed="false" customWidth="true" hidden="false" outlineLevel="0" max="19" min="19" style="0" width="19.41"/>
    <col collapsed="false" customWidth="true" hidden="false" outlineLevel="0" max="20" min="20" style="0" width="14.56"/>
    <col collapsed="false" customWidth="true" hidden="false" outlineLevel="0" max="21" min="21" style="0" width="11.7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7</v>
      </c>
      <c r="L1" s="2" t="s">
        <v>10</v>
      </c>
      <c r="M1" s="2" t="s">
        <v>11</v>
      </c>
      <c r="N1" s="1" t="s">
        <v>9</v>
      </c>
      <c r="O1" s="2" t="s">
        <v>7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</row>
    <row r="2" customFormat="false" ht="12.75" hidden="false" customHeight="false" outlineLevel="0" collapsed="false">
      <c r="A2" s="4" t="n">
        <v>1</v>
      </c>
      <c r="B2" s="4" t="s">
        <v>18</v>
      </c>
      <c r="C2" s="4" t="n">
        <v>24.01</v>
      </c>
      <c r="D2" s="4" t="n">
        <v>1.89</v>
      </c>
      <c r="E2" s="5" t="n">
        <v>13.2</v>
      </c>
      <c r="F2" s="5" t="n">
        <v>4.14</v>
      </c>
      <c r="G2" s="6" t="n">
        <v>0.1248</v>
      </c>
      <c r="H2" s="7" t="n">
        <v>15</v>
      </c>
      <c r="I2" s="8" t="n">
        <v>25.2323717948718</v>
      </c>
      <c r="J2" s="5" t="n">
        <v>10.32</v>
      </c>
      <c r="K2" s="5" t="n">
        <v>12.5</v>
      </c>
      <c r="L2" s="6" t="n">
        <v>0.19609980620155</v>
      </c>
      <c r="M2" s="6" t="n">
        <v>1.66447115384615</v>
      </c>
      <c r="N2" s="4" t="n">
        <v>2.23</v>
      </c>
      <c r="O2" s="4" t="n">
        <v>50</v>
      </c>
      <c r="P2" s="8" t="n">
        <v>9.55156950672646</v>
      </c>
      <c r="Q2" s="4" t="n">
        <v>5.16</v>
      </c>
      <c r="R2" s="4" t="n">
        <v>1.11</v>
      </c>
      <c r="S2" s="4" t="n">
        <v>10000</v>
      </c>
      <c r="T2" s="4" t="n">
        <v>1</v>
      </c>
      <c r="U2" s="4" t="n">
        <f aca="false">(T2*10000)/0.1</f>
        <v>100000</v>
      </c>
    </row>
    <row r="3" customFormat="false" ht="12.75" hidden="false" customHeight="false" outlineLevel="0" collapsed="false">
      <c r="A3" s="4" t="n">
        <v>2</v>
      </c>
      <c r="B3" s="4" t="s">
        <v>18</v>
      </c>
      <c r="C3" s="4" t="n">
        <v>28.53</v>
      </c>
      <c r="D3" s="4" t="n">
        <v>2.44</v>
      </c>
      <c r="E3" s="5" t="n">
        <v>16.1</v>
      </c>
      <c r="F3" s="5" t="n">
        <v>4.02</v>
      </c>
      <c r="G3" s="6" t="n">
        <v>0.11</v>
      </c>
      <c r="H3" s="7" t="n">
        <v>15</v>
      </c>
      <c r="I3" s="8" t="n">
        <v>29.3863636363636</v>
      </c>
      <c r="J3" s="5" t="n">
        <v>10.36</v>
      </c>
      <c r="K3" s="5" t="n">
        <v>12.5</v>
      </c>
      <c r="L3" s="6" t="n">
        <v>0.223455598455598</v>
      </c>
      <c r="M3" s="6" t="n">
        <v>1.87750909090909</v>
      </c>
      <c r="N3" s="4" t="n">
        <v>2.14</v>
      </c>
      <c r="O3" s="4" t="n">
        <v>50</v>
      </c>
      <c r="P3" s="8" t="n">
        <v>9.13551401869159</v>
      </c>
      <c r="Q3" s="4" t="n">
        <v>5.2</v>
      </c>
      <c r="R3" s="4" t="n">
        <v>1.21</v>
      </c>
      <c r="S3" s="4" t="n">
        <v>10000</v>
      </c>
      <c r="T3" s="4" t="n">
        <v>2</v>
      </c>
      <c r="U3" s="4" t="n">
        <f aca="false">(T3*10000)/0.1</f>
        <v>200000</v>
      </c>
    </row>
    <row r="4" customFormat="false" ht="12.75" hidden="false" customHeight="false" outlineLevel="0" collapsed="false">
      <c r="A4" s="4" t="n">
        <v>3</v>
      </c>
      <c r="B4" s="4" t="s">
        <v>18</v>
      </c>
      <c r="C4" s="4" t="n">
        <v>26.32</v>
      </c>
      <c r="D4" s="4" t="n">
        <v>2.35</v>
      </c>
      <c r="E4" s="5" t="n">
        <v>13.8</v>
      </c>
      <c r="F4" s="5" t="n">
        <v>4.09</v>
      </c>
      <c r="G4" s="6" t="n">
        <v>0.1089</v>
      </c>
      <c r="H4" s="7" t="n">
        <v>15</v>
      </c>
      <c r="I4" s="8" t="n">
        <v>27.5619834710744</v>
      </c>
      <c r="J4" s="5" t="n">
        <v>10.57</v>
      </c>
      <c r="K4" s="5" t="n">
        <v>12.5</v>
      </c>
      <c r="L4" s="6" t="n">
        <v>0.22220908230842</v>
      </c>
      <c r="M4" s="6" t="n">
        <v>2.25322314049587</v>
      </c>
      <c r="N4" s="4" t="n">
        <v>2.18</v>
      </c>
      <c r="O4" s="4" t="n">
        <v>50</v>
      </c>
      <c r="P4" s="8" t="n">
        <v>11.0848623853211</v>
      </c>
      <c r="Q4" s="4" t="n">
        <v>5.17</v>
      </c>
      <c r="R4" s="4" t="n">
        <v>1.18</v>
      </c>
      <c r="S4" s="4" t="n">
        <v>10000</v>
      </c>
      <c r="T4" s="4" t="n">
        <v>1</v>
      </c>
      <c r="U4" s="4" t="n">
        <f aca="false">(T4*10000)/0.1</f>
        <v>100000</v>
      </c>
    </row>
    <row r="5" customFormat="false" ht="12.75" hidden="false" customHeight="false" outlineLevel="0" collapsed="false">
      <c r="A5" s="4" t="n">
        <v>4</v>
      </c>
      <c r="B5" s="4" t="s">
        <v>18</v>
      </c>
      <c r="C5" s="4" t="n">
        <v>26.43</v>
      </c>
      <c r="D5" s="4" t="n">
        <v>2.26</v>
      </c>
      <c r="E5" s="5" t="n">
        <v>13.6</v>
      </c>
      <c r="F5" s="5" t="n">
        <v>3.51</v>
      </c>
      <c r="G5" s="6" t="n">
        <v>0.1256</v>
      </c>
      <c r="H5" s="7" t="n">
        <v>15</v>
      </c>
      <c r="I5" s="8" t="n">
        <v>26.453025477707</v>
      </c>
      <c r="J5" s="5" t="n">
        <v>10.52</v>
      </c>
      <c r="K5" s="5" t="n">
        <v>12.5</v>
      </c>
      <c r="L5" s="6" t="n">
        <v>0.190826996197719</v>
      </c>
      <c r="M5" s="6" t="n">
        <v>1.97273885350319</v>
      </c>
      <c r="N5" s="4" t="n">
        <v>2.18</v>
      </c>
      <c r="O5" s="4" t="n">
        <v>50</v>
      </c>
      <c r="P5" s="8" t="n">
        <v>4.20642201834863</v>
      </c>
      <c r="Q5" s="4" t="n">
        <v>5.19</v>
      </c>
      <c r="R5" s="4" t="n">
        <v>1.17</v>
      </c>
      <c r="S5" s="4" t="n">
        <v>10000</v>
      </c>
      <c r="T5" s="4" t="n">
        <v>1</v>
      </c>
      <c r="U5" s="4" t="n">
        <f aca="false">(T5*10000)/0.1</f>
        <v>100000</v>
      </c>
    </row>
    <row r="6" customFormat="false" ht="12.75" hidden="false" customHeight="false" outlineLevel="0" collapsed="false">
      <c r="A6" s="4" t="n">
        <v>5</v>
      </c>
      <c r="B6" s="4" t="s">
        <v>19</v>
      </c>
      <c r="C6" s="4" t="n">
        <v>30.96</v>
      </c>
      <c r="D6" s="4" t="n">
        <v>3.02</v>
      </c>
      <c r="E6" s="5" t="n">
        <v>16.4</v>
      </c>
      <c r="F6" s="5" t="n">
        <v>4.5</v>
      </c>
      <c r="G6" s="6" t="n">
        <v>0.114</v>
      </c>
      <c r="H6" s="7" t="n">
        <v>15</v>
      </c>
      <c r="I6" s="8" t="n">
        <v>33.1973684210526</v>
      </c>
      <c r="J6" s="5" t="n">
        <v>10.81</v>
      </c>
      <c r="K6" s="5" t="n">
        <v>12.5</v>
      </c>
      <c r="L6" s="6" t="n">
        <v>0.185245143385754</v>
      </c>
      <c r="M6" s="6" t="n">
        <v>2.74057894736842</v>
      </c>
      <c r="N6" s="4" t="n">
        <v>2.18</v>
      </c>
      <c r="O6" s="4" t="n">
        <v>50</v>
      </c>
      <c r="P6" s="8" t="n">
        <v>3.13761467889908</v>
      </c>
      <c r="Q6" s="4" t="n">
        <v>5.13</v>
      </c>
      <c r="R6" s="4" t="n">
        <v>1.13</v>
      </c>
      <c r="S6" s="4" t="n">
        <v>10000</v>
      </c>
      <c r="T6" s="4" t="n">
        <v>4</v>
      </c>
      <c r="U6" s="4" t="n">
        <f aca="false">(T6*10000)/0.1</f>
        <v>400000</v>
      </c>
    </row>
    <row r="7" customFormat="false" ht="12.75" hidden="false" customHeight="false" outlineLevel="0" collapsed="false">
      <c r="A7" s="4" t="n">
        <v>6</v>
      </c>
      <c r="B7" s="4" t="s">
        <v>19</v>
      </c>
      <c r="C7" s="4" t="n">
        <v>32.38</v>
      </c>
      <c r="D7" s="4" t="n">
        <v>2.88</v>
      </c>
      <c r="E7" s="5" t="n">
        <v>14.5</v>
      </c>
      <c r="F7" s="5" t="n">
        <v>4.32</v>
      </c>
      <c r="G7" s="6" t="n">
        <v>0.1204</v>
      </c>
      <c r="H7" s="7" t="n">
        <v>15</v>
      </c>
      <c r="I7" s="8" t="n">
        <v>28.9036544850498</v>
      </c>
      <c r="J7" s="5" t="n">
        <v>10.4</v>
      </c>
      <c r="K7" s="5" t="n">
        <v>12.5</v>
      </c>
      <c r="L7" s="6" t="n">
        <v>0.188701923076923</v>
      </c>
      <c r="M7" s="6" t="n">
        <v>2.27098006644518</v>
      </c>
      <c r="N7" s="4" t="n">
        <v>2.25</v>
      </c>
      <c r="O7" s="4" t="n">
        <v>50</v>
      </c>
      <c r="P7" s="8" t="n">
        <v>3.52888888888889</v>
      </c>
      <c r="Q7" s="4" t="n">
        <v>5.24</v>
      </c>
      <c r="R7" s="4" t="n">
        <v>1.22</v>
      </c>
      <c r="S7" s="4" t="n">
        <v>10000</v>
      </c>
      <c r="T7" s="4" t="n">
        <v>2</v>
      </c>
      <c r="U7" s="4" t="n">
        <f aca="false">(T7*10000)/0.1</f>
        <v>200000</v>
      </c>
    </row>
    <row r="8" customFormat="false" ht="12.75" hidden="false" customHeight="false" outlineLevel="0" collapsed="false">
      <c r="A8" s="4" t="n">
        <v>7</v>
      </c>
      <c r="B8" s="4" t="s">
        <v>19</v>
      </c>
      <c r="C8" s="4" t="n">
        <v>31.73</v>
      </c>
      <c r="D8" s="4" t="n">
        <v>2.62</v>
      </c>
      <c r="E8" s="5" t="n">
        <v>17.3</v>
      </c>
      <c r="F8" s="5" t="n">
        <v>4.74</v>
      </c>
      <c r="G8" s="6" t="n">
        <v>0.1254</v>
      </c>
      <c r="H8" s="7" t="n">
        <v>15</v>
      </c>
      <c r="I8" s="8" t="n">
        <v>32.2607655502392</v>
      </c>
      <c r="J8" s="5" t="n">
        <v>10.11</v>
      </c>
      <c r="K8" s="5" t="n">
        <v>12.5</v>
      </c>
      <c r="L8" s="6" t="n">
        <v>0.242087042532146</v>
      </c>
      <c r="M8" s="6" t="n">
        <v>2.06320574162679</v>
      </c>
      <c r="N8" s="4" t="n">
        <v>2.25</v>
      </c>
      <c r="O8" s="4" t="n">
        <v>50</v>
      </c>
      <c r="P8" s="8" t="n">
        <v>3.87111111111111</v>
      </c>
      <c r="Q8" s="4" t="n">
        <v>5.16</v>
      </c>
      <c r="R8" s="4" t="n">
        <v>1.16</v>
      </c>
      <c r="S8" s="4" t="n">
        <v>10000</v>
      </c>
      <c r="T8" s="4" t="n">
        <v>7</v>
      </c>
      <c r="U8" s="4" t="n">
        <f aca="false">(T8*10000)/0.1</f>
        <v>700000</v>
      </c>
    </row>
    <row r="9" customFormat="false" ht="12.75" hidden="false" customHeight="false" outlineLevel="0" collapsed="false">
      <c r="A9" s="4" t="n">
        <v>8</v>
      </c>
      <c r="B9" s="4" t="s">
        <v>19</v>
      </c>
      <c r="C9" s="4" t="n">
        <v>27.76</v>
      </c>
      <c r="D9" s="4" t="n">
        <v>2.48</v>
      </c>
      <c r="E9" s="5" t="n">
        <v>16.2</v>
      </c>
      <c r="F9" s="5" t="n">
        <v>4.53</v>
      </c>
      <c r="G9" s="6" t="n">
        <v>0.1241</v>
      </c>
      <c r="H9" s="7" t="n">
        <v>15</v>
      </c>
      <c r="I9" s="8" t="n">
        <v>31.2449637389202</v>
      </c>
      <c r="J9" s="5" t="n">
        <v>10.16</v>
      </c>
      <c r="K9" s="5" t="n">
        <v>12.5</v>
      </c>
      <c r="L9" s="6" t="n">
        <v>0.233636811023622</v>
      </c>
      <c r="M9" s="6" t="n">
        <v>2.44742949234488</v>
      </c>
      <c r="N9" s="4" t="n">
        <v>2.21</v>
      </c>
      <c r="O9" s="4" t="n">
        <v>50</v>
      </c>
      <c r="P9" s="8" t="n">
        <v>7.36877828054299</v>
      </c>
      <c r="Q9" s="4" t="n">
        <v>5.15</v>
      </c>
      <c r="R9" s="4" t="n">
        <v>1.19</v>
      </c>
      <c r="S9" s="4" t="n">
        <v>10000</v>
      </c>
      <c r="T9" s="4" t="n">
        <v>5</v>
      </c>
      <c r="U9" s="4" t="n">
        <f aca="false">(T9*10000)/0.1</f>
        <v>500000</v>
      </c>
    </row>
    <row r="10" customFormat="false" ht="12.75" hidden="false" customHeight="false" outlineLevel="0" collapsed="false">
      <c r="A10" s="4" t="n">
        <v>9</v>
      </c>
      <c r="B10" s="4" t="s">
        <v>20</v>
      </c>
      <c r="C10" s="4" t="n">
        <v>34.03</v>
      </c>
      <c r="D10" s="4" t="n">
        <v>3.25</v>
      </c>
      <c r="E10" s="5" t="n">
        <v>17.5</v>
      </c>
      <c r="F10" s="5" t="n">
        <v>5.55</v>
      </c>
      <c r="G10" s="6" t="n">
        <v>0.111</v>
      </c>
      <c r="H10" s="7" t="n">
        <v>15</v>
      </c>
      <c r="I10" s="8" t="n">
        <v>63.5837837837838</v>
      </c>
      <c r="J10" s="5" t="n">
        <v>10.63</v>
      </c>
      <c r="K10" s="5" t="n">
        <v>12.5</v>
      </c>
      <c r="L10" s="6" t="n">
        <v>0.913687676387582</v>
      </c>
      <c r="M10" s="6" t="n">
        <v>2.77681081081081</v>
      </c>
      <c r="N10" s="4" t="n">
        <v>2.2</v>
      </c>
      <c r="O10" s="4" t="n">
        <v>50</v>
      </c>
      <c r="P10" s="8" t="n">
        <v>7.00909090909091</v>
      </c>
      <c r="Q10" s="4" t="n">
        <v>5.29</v>
      </c>
      <c r="R10" s="4" t="n">
        <v>1.1</v>
      </c>
      <c r="S10" s="4" t="n">
        <v>10000</v>
      </c>
      <c r="T10" s="4" t="n">
        <v>0</v>
      </c>
      <c r="U10" s="4" t="n">
        <f aca="false">(T10*10000)/0.1</f>
        <v>0</v>
      </c>
    </row>
    <row r="11" customFormat="false" ht="12.75" hidden="false" customHeight="false" outlineLevel="0" collapsed="false">
      <c r="A11" s="4" t="n">
        <v>10</v>
      </c>
      <c r="B11" s="4" t="s">
        <v>20</v>
      </c>
      <c r="C11" s="4" t="n">
        <v>32.27</v>
      </c>
      <c r="D11" s="4" t="n">
        <v>2.62</v>
      </c>
      <c r="E11" s="5" t="n">
        <v>18.8</v>
      </c>
      <c r="F11" s="5" t="n">
        <v>5.23</v>
      </c>
      <c r="G11" s="6" t="n">
        <v>0.12</v>
      </c>
      <c r="H11" s="7" t="n">
        <v>15</v>
      </c>
      <c r="I11" s="8" t="n">
        <v>54.285</v>
      </c>
      <c r="J11" s="5" t="n">
        <v>10.4</v>
      </c>
      <c r="K11" s="5" t="n">
        <v>12.5</v>
      </c>
      <c r="L11" s="6" t="n">
        <v>1.05012019230769</v>
      </c>
      <c r="M11" s="6" t="n">
        <v>2.7248</v>
      </c>
      <c r="N11" s="4" t="n">
        <v>2.2</v>
      </c>
      <c r="O11" s="4" t="n">
        <v>50</v>
      </c>
      <c r="P11" s="8" t="n">
        <v>12.7</v>
      </c>
      <c r="Q11" s="4" t="n">
        <v>5.47</v>
      </c>
      <c r="R11" s="4" t="n">
        <v>1.07</v>
      </c>
      <c r="S11" s="4" t="n">
        <v>10000</v>
      </c>
      <c r="T11" s="4" t="n">
        <v>1</v>
      </c>
      <c r="U11" s="4" t="n">
        <f aca="false">(T11*10000)/0.1</f>
        <v>100000</v>
      </c>
    </row>
    <row r="12" customFormat="false" ht="12.75" hidden="false" customHeight="false" outlineLevel="0" collapsed="false">
      <c r="A12" s="4" t="n">
        <v>11</v>
      </c>
      <c r="B12" s="4" t="s">
        <v>20</v>
      </c>
      <c r="C12" s="4" t="n">
        <v>33.12</v>
      </c>
      <c r="D12" s="4" t="n">
        <v>2.74</v>
      </c>
      <c r="E12" s="5" t="n">
        <v>19.6</v>
      </c>
      <c r="F12" s="5" t="n">
        <v>6.39</v>
      </c>
      <c r="G12" s="6" t="n">
        <v>0.1224</v>
      </c>
      <c r="H12" s="7" t="n">
        <v>15</v>
      </c>
      <c r="I12" s="8" t="n">
        <v>55.6029411764706</v>
      </c>
      <c r="J12" s="5" t="n">
        <v>10.47</v>
      </c>
      <c r="K12" s="5" t="n">
        <v>12.5</v>
      </c>
      <c r="L12" s="6" t="n">
        <v>1.03724928366762</v>
      </c>
      <c r="M12" s="6" t="n">
        <v>2.7571568627451</v>
      </c>
      <c r="N12" s="4" t="n">
        <v>2.19</v>
      </c>
      <c r="O12" s="4" t="n">
        <v>50</v>
      </c>
      <c r="P12" s="8" t="n">
        <v>10.6095890410959</v>
      </c>
      <c r="Q12" s="4" t="n">
        <v>5.41</v>
      </c>
      <c r="R12" s="4" t="n">
        <v>1.14</v>
      </c>
      <c r="S12" s="4" t="n">
        <v>10000</v>
      </c>
      <c r="T12" s="4" t="n">
        <v>0</v>
      </c>
      <c r="U12" s="4" t="n">
        <f aca="false">(T12*10000)/0.1</f>
        <v>0</v>
      </c>
    </row>
    <row r="13" customFormat="false" ht="12.75" hidden="false" customHeight="false" outlineLevel="0" collapsed="false">
      <c r="A13" s="4" t="n">
        <v>12</v>
      </c>
      <c r="B13" s="4" t="s">
        <v>20</v>
      </c>
      <c r="C13" s="4" t="n">
        <v>31.51</v>
      </c>
      <c r="D13" s="4" t="n">
        <v>2.89</v>
      </c>
      <c r="E13" s="5" t="n">
        <v>17.4</v>
      </c>
      <c r="F13" s="5" t="n">
        <v>5.75</v>
      </c>
      <c r="G13" s="6" t="n">
        <v>0.1198</v>
      </c>
      <c r="H13" s="7" t="n">
        <v>15</v>
      </c>
      <c r="I13" s="8" t="n">
        <v>60.2353923205342</v>
      </c>
      <c r="J13" s="5" t="n">
        <v>10.68</v>
      </c>
      <c r="K13" s="5" t="n">
        <v>12.5</v>
      </c>
      <c r="L13" s="6" t="n">
        <v>1.10042134831461</v>
      </c>
      <c r="M13" s="6" t="n">
        <v>2.68552587646077</v>
      </c>
      <c r="N13" s="4" t="n">
        <v>2.13</v>
      </c>
      <c r="O13" s="4" t="n">
        <v>50</v>
      </c>
      <c r="P13" s="8" t="n">
        <v>5.91784037558686</v>
      </c>
      <c r="Q13" s="4" t="n">
        <v>5.38</v>
      </c>
      <c r="R13" s="4" t="n">
        <v>1.18</v>
      </c>
      <c r="S13" s="4" t="n">
        <v>10000</v>
      </c>
      <c r="T13" s="4" t="n">
        <v>2</v>
      </c>
      <c r="U13" s="4" t="n">
        <f aca="false">(T13*10000)/0.1</f>
        <v>200000</v>
      </c>
    </row>
    <row r="14" customFormat="false" ht="12.75" hidden="false" customHeight="false" outlineLevel="0" collapsed="false">
      <c r="A14" s="4" t="n">
        <v>13</v>
      </c>
      <c r="B14" s="4" t="s">
        <v>21</v>
      </c>
      <c r="C14" s="4" t="n">
        <v>26.12</v>
      </c>
      <c r="D14" s="4" t="n">
        <v>2.18</v>
      </c>
      <c r="E14" s="5" t="n">
        <v>15.6</v>
      </c>
      <c r="F14" s="5" t="n">
        <v>4.75</v>
      </c>
      <c r="G14" s="6" t="n">
        <v>0.1115</v>
      </c>
      <c r="H14" s="7" t="n">
        <v>15</v>
      </c>
      <c r="I14" s="8" t="n">
        <v>85.8565022421525</v>
      </c>
      <c r="J14" s="5" t="n">
        <v>10.15</v>
      </c>
      <c r="K14" s="5" t="n">
        <v>12.5</v>
      </c>
      <c r="L14" s="6" t="n">
        <v>1.55197044334975</v>
      </c>
      <c r="M14" s="6" t="n">
        <v>2.82489686098655</v>
      </c>
      <c r="N14" s="4" t="n">
        <v>2.14</v>
      </c>
      <c r="O14" s="4" t="n">
        <v>50</v>
      </c>
      <c r="P14" s="8" t="n">
        <v>11.75</v>
      </c>
      <c r="Q14" s="4" t="n">
        <v>5.26</v>
      </c>
      <c r="R14" s="4" t="n">
        <v>1.24</v>
      </c>
      <c r="S14" s="4" t="n">
        <v>10000</v>
      </c>
      <c r="T14" s="4" t="n">
        <v>3</v>
      </c>
      <c r="U14" s="4" t="n">
        <f aca="false">(T14*10000)/0.1</f>
        <v>300000</v>
      </c>
    </row>
    <row r="15" customFormat="false" ht="12.75" hidden="false" customHeight="false" outlineLevel="0" collapsed="false">
      <c r="A15" s="4" t="n">
        <v>14</v>
      </c>
      <c r="B15" s="4" t="s">
        <v>21</v>
      </c>
      <c r="C15" s="4" t="n">
        <v>21.93</v>
      </c>
      <c r="D15" s="4" t="n">
        <v>1.72</v>
      </c>
      <c r="E15" s="5" t="n">
        <v>16.6</v>
      </c>
      <c r="F15" s="5" t="n">
        <v>5.1</v>
      </c>
      <c r="G15" s="6" t="n">
        <v>0.1069</v>
      </c>
      <c r="H15" s="7" t="n">
        <v>15</v>
      </c>
      <c r="I15" s="8" t="n">
        <v>92.9747427502339</v>
      </c>
      <c r="J15" s="5" t="n">
        <v>10.67</v>
      </c>
      <c r="K15" s="5" t="n">
        <v>12.5</v>
      </c>
      <c r="L15" s="6" t="n">
        <v>1.2970946579194</v>
      </c>
      <c r="M15" s="6" t="n">
        <v>3.60033676333022</v>
      </c>
      <c r="N15" s="4" t="n">
        <v>2.23</v>
      </c>
      <c r="O15" s="4" t="n">
        <v>50</v>
      </c>
      <c r="P15" s="8" t="n">
        <v>7.51121076233184</v>
      </c>
      <c r="Q15" s="4" t="n">
        <v>5.23</v>
      </c>
      <c r="R15" s="4" t="n">
        <v>1.06</v>
      </c>
      <c r="S15" s="4" t="n">
        <v>10000</v>
      </c>
      <c r="T15" s="4" t="n">
        <v>2</v>
      </c>
      <c r="U15" s="4" t="n">
        <f aca="false">(T15*10000)/0.1</f>
        <v>200000</v>
      </c>
    </row>
    <row r="16" customFormat="false" ht="12.75" hidden="false" customHeight="false" outlineLevel="0" collapsed="false">
      <c r="A16" s="4" t="n">
        <v>15</v>
      </c>
      <c r="B16" s="4" t="s">
        <v>21</v>
      </c>
      <c r="C16" s="4" t="n">
        <v>26.64</v>
      </c>
      <c r="D16" s="4" t="n">
        <v>2.18</v>
      </c>
      <c r="E16" s="5" t="n">
        <v>15.4</v>
      </c>
      <c r="F16" s="5" t="n">
        <v>4.21</v>
      </c>
      <c r="G16" s="6" t="n">
        <v>0.1158</v>
      </c>
      <c r="H16" s="7" t="n">
        <v>15</v>
      </c>
      <c r="I16" s="8" t="n">
        <v>88.419689119171</v>
      </c>
      <c r="J16" s="5" t="n">
        <v>10.3</v>
      </c>
      <c r="K16" s="5" t="n">
        <v>12.5</v>
      </c>
      <c r="L16" s="6" t="n">
        <v>1.29393203883495</v>
      </c>
      <c r="M16" s="6" t="n">
        <v>2.79253886010363</v>
      </c>
      <c r="N16" s="4" t="n">
        <v>2.16</v>
      </c>
      <c r="O16" s="4" t="n">
        <v>50</v>
      </c>
      <c r="P16" s="8" t="n">
        <v>8.78009259259259</v>
      </c>
      <c r="Q16" s="4" t="n">
        <v>5.29</v>
      </c>
      <c r="R16" s="4" t="n">
        <v>1.09</v>
      </c>
      <c r="S16" s="4" t="n">
        <v>10000</v>
      </c>
      <c r="T16" s="4" t="n">
        <v>7</v>
      </c>
      <c r="U16" s="4" t="n">
        <f aca="false">(T16*10000)/0.1</f>
        <v>700000</v>
      </c>
    </row>
    <row r="17" customFormat="false" ht="12.75" hidden="false" customHeight="false" outlineLevel="0" collapsed="false">
      <c r="A17" s="4" t="n">
        <v>16</v>
      </c>
      <c r="B17" s="4" t="s">
        <v>21</v>
      </c>
      <c r="C17" s="4" t="n">
        <v>29.27</v>
      </c>
      <c r="D17" s="4" t="n">
        <v>2.22</v>
      </c>
      <c r="E17" s="5" t="n">
        <v>15.6</v>
      </c>
      <c r="F17" s="5" t="n">
        <v>5.25</v>
      </c>
      <c r="G17" s="6" t="n">
        <v>0.1237</v>
      </c>
      <c r="H17" s="7" t="n">
        <v>15</v>
      </c>
      <c r="I17" s="8" t="n">
        <v>89.0541632983023</v>
      </c>
      <c r="J17" s="5" t="n">
        <v>10.38</v>
      </c>
      <c r="K17" s="5" t="n">
        <v>12.5</v>
      </c>
      <c r="L17" s="6" t="n">
        <v>1.38993256262042</v>
      </c>
      <c r="M17" s="6" t="n">
        <v>3.15623282134196</v>
      </c>
      <c r="N17" s="4" t="n">
        <v>2.27</v>
      </c>
      <c r="O17" s="4" t="n">
        <v>50</v>
      </c>
      <c r="P17" s="8" t="n">
        <v>10.9140969162996</v>
      </c>
      <c r="Q17" s="4" t="n">
        <v>5.32</v>
      </c>
      <c r="R17" s="4" t="n">
        <v>1.15</v>
      </c>
      <c r="S17" s="4" t="n">
        <v>10000</v>
      </c>
      <c r="T17" s="4" t="n">
        <v>6</v>
      </c>
      <c r="U17" s="4" t="n">
        <f aca="false">(T17*10000)/0.1</f>
        <v>600000</v>
      </c>
    </row>
    <row r="18" customFormat="false" ht="12.75" hidden="false" customHeight="false" outlineLevel="0" collapsed="false">
      <c r="A18" s="4" t="n">
        <v>17</v>
      </c>
      <c r="B18" s="4" t="s">
        <v>22</v>
      </c>
      <c r="C18" s="4" t="n">
        <v>65.24</v>
      </c>
      <c r="D18" s="4" t="n">
        <v>6.51</v>
      </c>
      <c r="E18" s="4" t="n">
        <v>20.8</v>
      </c>
      <c r="F18" s="4" t="n">
        <v>6.65</v>
      </c>
      <c r="G18" s="6" t="n">
        <v>0.129</v>
      </c>
      <c r="H18" s="7" t="n">
        <v>15</v>
      </c>
      <c r="I18" s="8" t="n">
        <v>58.7267441860465</v>
      </c>
      <c r="J18" s="5" t="n">
        <v>10.47</v>
      </c>
      <c r="K18" s="5" t="n">
        <v>12.5</v>
      </c>
      <c r="L18" s="6" t="n">
        <v>0.459407831900669</v>
      </c>
      <c r="M18" s="6" t="n">
        <v>8.55679069767442</v>
      </c>
      <c r="N18" s="4" t="n">
        <v>2.26</v>
      </c>
      <c r="O18" s="4" t="n">
        <v>50</v>
      </c>
      <c r="P18" s="8" t="n">
        <v>53.1637168141593</v>
      </c>
      <c r="Q18" s="4" t="n">
        <v>5.86</v>
      </c>
      <c r="R18" s="4" t="n">
        <v>1.07</v>
      </c>
      <c r="S18" s="4" t="n">
        <v>10000</v>
      </c>
      <c r="T18" s="4" t="n">
        <v>1</v>
      </c>
      <c r="U18" s="4" t="n">
        <f aca="false">(T18*10000)/0.1</f>
        <v>100000</v>
      </c>
    </row>
    <row r="19" customFormat="false" ht="12.75" hidden="false" customHeight="false" outlineLevel="0" collapsed="false">
      <c r="A19" s="4" t="n">
        <v>18</v>
      </c>
      <c r="B19" s="4" t="s">
        <v>22</v>
      </c>
      <c r="C19" s="4" t="n">
        <v>63.77</v>
      </c>
      <c r="D19" s="4" t="n">
        <v>6.08</v>
      </c>
      <c r="E19" s="4" t="n">
        <v>23.3</v>
      </c>
      <c r="F19" s="4" t="n">
        <v>6.85</v>
      </c>
      <c r="G19" s="6" t="n">
        <v>0.1208</v>
      </c>
      <c r="H19" s="7" t="n">
        <v>15</v>
      </c>
      <c r="I19" s="8" t="n">
        <v>54.6854304635762</v>
      </c>
      <c r="J19" s="5" t="n">
        <v>10.63</v>
      </c>
      <c r="K19" s="5" t="n">
        <v>12.5</v>
      </c>
      <c r="L19" s="6" t="n">
        <v>0.378057384760113</v>
      </c>
      <c r="M19" s="6" t="n">
        <v>9.97206953642384</v>
      </c>
      <c r="N19" s="4" t="n">
        <v>2.1</v>
      </c>
      <c r="O19" s="4" t="n">
        <v>50</v>
      </c>
      <c r="P19" s="8" t="n">
        <v>61.1190476190476</v>
      </c>
      <c r="Q19" s="4" t="n">
        <v>5.9</v>
      </c>
      <c r="R19" s="4" t="n">
        <v>1.11</v>
      </c>
      <c r="S19" s="4" t="n">
        <v>10000</v>
      </c>
      <c r="T19" s="4" t="n">
        <v>0</v>
      </c>
      <c r="U19" s="4" t="n">
        <f aca="false">(T19*10000)/0.1</f>
        <v>0</v>
      </c>
    </row>
    <row r="20" customFormat="false" ht="12.75" hidden="false" customHeight="false" outlineLevel="0" collapsed="false">
      <c r="A20" s="4" t="n">
        <v>19</v>
      </c>
      <c r="B20" s="4" t="s">
        <v>22</v>
      </c>
      <c r="C20" s="4" t="n">
        <v>65.29</v>
      </c>
      <c r="D20" s="4" t="n">
        <v>6.74</v>
      </c>
      <c r="E20" s="4" t="n">
        <v>20.2</v>
      </c>
      <c r="F20" s="4" t="n">
        <v>7.16</v>
      </c>
      <c r="G20" s="6" t="n">
        <v>0.1204</v>
      </c>
      <c r="H20" s="7" t="n">
        <v>15</v>
      </c>
      <c r="I20" s="8" t="n">
        <v>47.7284053156146</v>
      </c>
      <c r="J20" s="5" t="n">
        <v>10.1</v>
      </c>
      <c r="K20" s="5" t="n">
        <v>12.5</v>
      </c>
      <c r="L20" s="6" t="n">
        <v>0.356806930693069</v>
      </c>
      <c r="M20" s="6" t="n">
        <v>7.27928571428572</v>
      </c>
      <c r="N20" s="4" t="n">
        <v>2.12</v>
      </c>
      <c r="O20" s="4" t="n">
        <v>50</v>
      </c>
      <c r="P20" s="8" t="n">
        <v>60.377358490566</v>
      </c>
      <c r="Q20" s="4" t="n">
        <v>5.78</v>
      </c>
      <c r="R20" s="4" t="n">
        <v>1.12</v>
      </c>
      <c r="S20" s="4" t="n">
        <v>10000</v>
      </c>
      <c r="T20" s="4" t="n">
        <v>2</v>
      </c>
      <c r="U20" s="4" t="n">
        <f aca="false">(T20*10000)/0.1</f>
        <v>200000</v>
      </c>
    </row>
    <row r="21" customFormat="false" ht="12.75" hidden="false" customHeight="false" outlineLevel="0" collapsed="false">
      <c r="A21" s="4" t="n">
        <v>20</v>
      </c>
      <c r="B21" s="4" t="s">
        <v>22</v>
      </c>
      <c r="C21" s="4" t="n">
        <v>69.53</v>
      </c>
      <c r="D21" s="4" t="n">
        <v>6.64</v>
      </c>
      <c r="E21" s="4" t="n">
        <v>22.5</v>
      </c>
      <c r="F21" s="4" t="n">
        <v>6.48</v>
      </c>
      <c r="G21" s="6" t="n">
        <v>0.1138</v>
      </c>
      <c r="H21" s="7" t="n">
        <v>15</v>
      </c>
      <c r="I21" s="8" t="n">
        <v>45.6722319859402</v>
      </c>
      <c r="J21" s="5" t="n">
        <v>10.35</v>
      </c>
      <c r="K21" s="5" t="n">
        <v>12.5</v>
      </c>
      <c r="L21" s="6" t="n">
        <v>0.321376811594203</v>
      </c>
      <c r="M21" s="6" t="n">
        <v>7.51297012302285</v>
      </c>
      <c r="N21" s="4" t="n">
        <v>2.21</v>
      </c>
      <c r="O21" s="4" t="n">
        <v>50</v>
      </c>
      <c r="P21" s="8" t="n">
        <v>52.4660633484163</v>
      </c>
      <c r="Q21" s="4" t="n">
        <v>5.82</v>
      </c>
      <c r="R21" s="4" t="n">
        <v>1.19</v>
      </c>
      <c r="S21" s="4" t="n">
        <v>10000</v>
      </c>
      <c r="T21" s="4" t="n">
        <v>1</v>
      </c>
      <c r="U21" s="4" t="n">
        <f aca="false">(T21*10000)/0.1</f>
        <v>100000</v>
      </c>
    </row>
    <row r="22" customFormat="false" ht="12.75" hidden="false" customHeight="false" outlineLevel="0" collapsed="false">
      <c r="A22" s="4" t="n">
        <v>21</v>
      </c>
      <c r="B22" s="4" t="s">
        <v>23</v>
      </c>
      <c r="C22" s="4" t="n">
        <v>67.53</v>
      </c>
      <c r="D22" s="4" t="n">
        <v>6.59</v>
      </c>
      <c r="E22" s="4" t="n">
        <v>24.3</v>
      </c>
      <c r="F22" s="4" t="n">
        <v>7.07</v>
      </c>
      <c r="G22" s="6" t="n">
        <v>0.1274</v>
      </c>
      <c r="H22" s="7" t="n">
        <v>15</v>
      </c>
      <c r="I22" s="8" t="n">
        <v>49.6624803767661</v>
      </c>
      <c r="J22" s="5" t="n">
        <v>10.24</v>
      </c>
      <c r="K22" s="5" t="n">
        <v>12.5</v>
      </c>
      <c r="L22" s="6" t="n">
        <v>0.3876953125</v>
      </c>
      <c r="M22" s="6" t="n">
        <v>8.04141287284144</v>
      </c>
      <c r="N22" s="4" t="n">
        <v>2.23</v>
      </c>
      <c r="O22" s="4" t="n">
        <v>50</v>
      </c>
      <c r="P22" s="8" t="n">
        <v>56.8834080717489</v>
      </c>
      <c r="Q22" s="4" t="n">
        <v>5.85</v>
      </c>
      <c r="R22" s="4" t="n">
        <v>1.26</v>
      </c>
      <c r="S22" s="4" t="n">
        <v>10000</v>
      </c>
      <c r="T22" s="4" t="n">
        <v>4</v>
      </c>
      <c r="U22" s="4" t="n">
        <f aca="false">(T22*10000)/0.1</f>
        <v>400000</v>
      </c>
    </row>
    <row r="23" customFormat="false" ht="12.75" hidden="false" customHeight="false" outlineLevel="0" collapsed="false">
      <c r="A23" s="4" t="n">
        <v>22</v>
      </c>
      <c r="B23" s="4" t="s">
        <v>23</v>
      </c>
      <c r="C23" s="4" t="n">
        <v>67.9</v>
      </c>
      <c r="D23" s="4" t="n">
        <v>6.51</v>
      </c>
      <c r="E23" s="4" t="n">
        <v>26.6</v>
      </c>
      <c r="F23" s="4" t="n">
        <v>7.1</v>
      </c>
      <c r="G23" s="6" t="n">
        <v>0.1057</v>
      </c>
      <c r="H23" s="7" t="n">
        <v>15</v>
      </c>
      <c r="I23" s="8" t="n">
        <v>49.2147587511826</v>
      </c>
      <c r="J23" s="5" t="n">
        <v>10.4</v>
      </c>
      <c r="K23" s="5" t="n">
        <v>12.5</v>
      </c>
      <c r="L23" s="6" t="n">
        <v>0.419110576923077</v>
      </c>
      <c r="M23" s="6" t="n">
        <v>8.44206244087039</v>
      </c>
      <c r="N23" s="4" t="n">
        <v>2.19</v>
      </c>
      <c r="O23" s="4" t="n">
        <v>50</v>
      </c>
      <c r="P23" s="8" t="n">
        <v>53.310502283105</v>
      </c>
      <c r="Q23" s="4" t="n">
        <v>5.91</v>
      </c>
      <c r="R23" s="4" t="n">
        <v>1.17</v>
      </c>
      <c r="S23" s="4" t="n">
        <v>10000</v>
      </c>
      <c r="T23" s="4" t="n">
        <v>3</v>
      </c>
      <c r="U23" s="4" t="n">
        <f aca="false">(T23*10000)/0.1</f>
        <v>300000</v>
      </c>
    </row>
    <row r="24" customFormat="false" ht="12.75" hidden="false" customHeight="false" outlineLevel="0" collapsed="false">
      <c r="A24" s="4" t="n">
        <v>23</v>
      </c>
      <c r="B24" s="4" t="s">
        <v>23</v>
      </c>
      <c r="C24" s="4" t="n">
        <v>72.5</v>
      </c>
      <c r="D24" s="4" t="n">
        <v>6.49</v>
      </c>
      <c r="E24" s="4" t="n">
        <v>22.5</v>
      </c>
      <c r="F24" s="4" t="n">
        <v>6.46</v>
      </c>
      <c r="G24" s="6" t="n">
        <v>0.1043</v>
      </c>
      <c r="H24" s="7" t="n">
        <v>15</v>
      </c>
      <c r="I24" s="8" t="n">
        <v>55.0958772770853</v>
      </c>
      <c r="J24" s="5" t="n">
        <v>10.53</v>
      </c>
      <c r="K24" s="5" t="n">
        <v>12.5</v>
      </c>
      <c r="L24" s="6" t="n">
        <v>0.38034188034188</v>
      </c>
      <c r="M24" s="6" t="n">
        <v>7.74569511025887</v>
      </c>
      <c r="N24" s="4" t="n">
        <v>2.22</v>
      </c>
      <c r="O24" s="4" t="n">
        <v>50</v>
      </c>
      <c r="P24" s="8" t="n">
        <v>52.7702702702703</v>
      </c>
      <c r="Q24" s="4" t="n">
        <v>5.87</v>
      </c>
      <c r="R24" s="4" t="n">
        <v>1.12</v>
      </c>
      <c r="S24" s="4" t="n">
        <v>10000</v>
      </c>
      <c r="T24" s="4" t="n">
        <v>6</v>
      </c>
      <c r="U24" s="4" t="n">
        <f aca="false">(T24*10000)/0.1</f>
        <v>600000</v>
      </c>
    </row>
    <row r="25" customFormat="false" ht="12.75" hidden="false" customHeight="false" outlineLevel="0" collapsed="false">
      <c r="A25" s="4" t="n">
        <v>24</v>
      </c>
      <c r="B25" s="4" t="s">
        <v>23</v>
      </c>
      <c r="C25" s="4" t="n">
        <v>69.66</v>
      </c>
      <c r="D25" s="4" t="n">
        <v>6.73</v>
      </c>
      <c r="E25" s="4" t="n">
        <v>22.2</v>
      </c>
      <c r="F25" s="4" t="n">
        <v>6.83</v>
      </c>
      <c r="G25" s="6" t="n">
        <v>0.1283</v>
      </c>
      <c r="H25" s="7" t="n">
        <v>15</v>
      </c>
      <c r="I25" s="8" t="n">
        <v>43.526890101325</v>
      </c>
      <c r="J25" s="5" t="n">
        <v>10.07</v>
      </c>
      <c r="K25" s="5" t="n">
        <v>12.5</v>
      </c>
      <c r="L25" s="6" t="n">
        <v>0.348187686196624</v>
      </c>
      <c r="M25" s="6" t="n">
        <v>6.55515198752923</v>
      </c>
      <c r="N25" s="4" t="n">
        <v>2.1</v>
      </c>
      <c r="O25" s="4" t="n">
        <v>50</v>
      </c>
      <c r="P25" s="8" t="n">
        <v>53.5714285714286</v>
      </c>
      <c r="Q25" s="4" t="n">
        <v>5.93</v>
      </c>
      <c r="R25" s="4" t="n">
        <v>1.09</v>
      </c>
      <c r="S25" s="4" t="n">
        <v>10000</v>
      </c>
      <c r="T25" s="4" t="n">
        <v>5</v>
      </c>
      <c r="U25" s="4" t="n">
        <f aca="false">(T25*10000)/0.1</f>
        <v>500000</v>
      </c>
    </row>
    <row r="26" customFormat="false" ht="12.75" hidden="false" customHeight="false" outlineLevel="0" collapsed="false">
      <c r="A26" s="4" t="n">
        <v>25</v>
      </c>
      <c r="B26" s="4" t="s">
        <v>24</v>
      </c>
      <c r="C26" s="4" t="n">
        <v>67.46</v>
      </c>
      <c r="D26" s="4" t="n">
        <v>6.57</v>
      </c>
      <c r="E26" s="4" t="n">
        <v>22</v>
      </c>
      <c r="F26" s="4" t="n">
        <v>6.51</v>
      </c>
      <c r="G26" s="6" t="n">
        <v>0.1205</v>
      </c>
      <c r="H26" s="7" t="n">
        <v>15</v>
      </c>
      <c r="I26" s="8" t="n">
        <v>72.3921161825726</v>
      </c>
      <c r="J26" s="5" t="n">
        <v>10.5</v>
      </c>
      <c r="K26" s="5" t="n">
        <v>12.5</v>
      </c>
      <c r="L26" s="6" t="n">
        <v>1.03416666666667</v>
      </c>
      <c r="M26" s="6" t="n">
        <v>8.13963485477179</v>
      </c>
      <c r="N26" s="4" t="n">
        <v>2.23</v>
      </c>
      <c r="O26" s="4" t="n">
        <v>50</v>
      </c>
      <c r="P26" s="8" t="n">
        <v>55.067264573991</v>
      </c>
      <c r="Q26" s="4" t="n">
        <v>5.87</v>
      </c>
      <c r="R26" s="4" t="n">
        <v>1.12</v>
      </c>
      <c r="S26" s="4" t="n">
        <v>10000</v>
      </c>
      <c r="T26" s="4" t="n">
        <v>2</v>
      </c>
      <c r="U26" s="4" t="n">
        <f aca="false">(T26*10000)/0.1</f>
        <v>200000</v>
      </c>
    </row>
    <row r="27" customFormat="false" ht="12.75" hidden="false" customHeight="false" outlineLevel="0" collapsed="false">
      <c r="A27" s="4" t="n">
        <v>26</v>
      </c>
      <c r="B27" s="4" t="s">
        <v>24</v>
      </c>
      <c r="C27" s="4" t="n">
        <v>68.01</v>
      </c>
      <c r="D27" s="4" t="n">
        <v>6.34</v>
      </c>
      <c r="E27" s="4" t="n">
        <v>22.5</v>
      </c>
      <c r="F27" s="4" t="n">
        <v>6.46</v>
      </c>
      <c r="G27" s="6" t="n">
        <v>0.1214</v>
      </c>
      <c r="H27" s="7" t="n">
        <v>15</v>
      </c>
      <c r="I27" s="8" t="n">
        <v>71.2994233937397</v>
      </c>
      <c r="J27" s="5" t="n">
        <v>10.63</v>
      </c>
      <c r="K27" s="5" t="n">
        <v>12.5</v>
      </c>
      <c r="L27" s="6" t="n">
        <v>1.0980714957667</v>
      </c>
      <c r="M27" s="6" t="n">
        <v>8.3906589785832</v>
      </c>
      <c r="N27" s="4" t="n">
        <v>2.2</v>
      </c>
      <c r="O27" s="4" t="n">
        <v>50</v>
      </c>
      <c r="P27" s="8" t="n">
        <v>61.9090909090909</v>
      </c>
      <c r="Q27" s="4" t="n">
        <v>5.84</v>
      </c>
      <c r="R27" s="4" t="n">
        <v>1.16</v>
      </c>
      <c r="S27" s="4" t="n">
        <v>10000</v>
      </c>
      <c r="T27" s="4" t="n">
        <v>0</v>
      </c>
      <c r="U27" s="4" t="n">
        <f aca="false">(T27*10000)/0.1</f>
        <v>0</v>
      </c>
    </row>
    <row r="28" customFormat="false" ht="12.75" hidden="false" customHeight="false" outlineLevel="0" collapsed="false">
      <c r="A28" s="4" t="n">
        <v>27</v>
      </c>
      <c r="B28" s="4" t="s">
        <v>24</v>
      </c>
      <c r="C28" s="4" t="n">
        <v>69.41</v>
      </c>
      <c r="D28" s="4" t="n">
        <v>6.8</v>
      </c>
      <c r="E28" s="4" t="n">
        <v>21.4</v>
      </c>
      <c r="F28" s="4" t="n">
        <v>7.26</v>
      </c>
      <c r="G28" s="6" t="n">
        <v>0.118</v>
      </c>
      <c r="H28" s="7" t="n">
        <v>15</v>
      </c>
      <c r="I28" s="8" t="n">
        <v>74.3834745762712</v>
      </c>
      <c r="J28" s="5" t="n">
        <v>10.3</v>
      </c>
      <c r="K28" s="5" t="n">
        <v>12.5</v>
      </c>
      <c r="L28" s="6" t="n">
        <v>1.0873786407767</v>
      </c>
      <c r="M28" s="6" t="n">
        <v>7.857</v>
      </c>
      <c r="N28" s="4" t="n">
        <v>2.13</v>
      </c>
      <c r="O28" s="4" t="n">
        <v>50</v>
      </c>
      <c r="P28" s="8" t="n">
        <v>56.3615023474178</v>
      </c>
      <c r="Q28" s="4" t="n">
        <v>5.76</v>
      </c>
      <c r="R28" s="4" t="n">
        <v>1.11</v>
      </c>
      <c r="S28" s="4" t="n">
        <v>10000</v>
      </c>
      <c r="T28" s="4" t="n">
        <v>1</v>
      </c>
      <c r="U28" s="4" t="n">
        <f aca="false">(T28*10000)/0.1</f>
        <v>100000</v>
      </c>
    </row>
    <row r="29" customFormat="false" ht="12.75" hidden="false" customHeight="false" outlineLevel="0" collapsed="false">
      <c r="A29" s="4" t="n">
        <v>28</v>
      </c>
      <c r="B29" s="4" t="s">
        <v>24</v>
      </c>
      <c r="C29" s="4" t="n">
        <v>70.98</v>
      </c>
      <c r="D29" s="4" t="n">
        <v>6.04</v>
      </c>
      <c r="E29" s="4" t="n">
        <v>23.2</v>
      </c>
      <c r="F29" s="4" t="n">
        <v>7.36</v>
      </c>
      <c r="G29" s="6" t="n">
        <v>0.1133</v>
      </c>
      <c r="H29" s="7" t="n">
        <v>15</v>
      </c>
      <c r="I29" s="8" t="n">
        <v>78.6606354810238</v>
      </c>
      <c r="J29" s="5" t="n">
        <v>10.4</v>
      </c>
      <c r="K29" s="5" t="n">
        <v>12.5</v>
      </c>
      <c r="L29" s="6" t="n">
        <v>1.35120192307692</v>
      </c>
      <c r="M29" s="6" t="n">
        <v>8.56157105030892</v>
      </c>
      <c r="N29" s="4" t="n">
        <v>2.17</v>
      </c>
      <c r="O29" s="4" t="n">
        <v>50</v>
      </c>
      <c r="P29" s="8" t="n">
        <v>53.594470046083</v>
      </c>
      <c r="Q29" s="4" t="n">
        <v>5.79</v>
      </c>
      <c r="R29" s="4" t="n">
        <v>1.13</v>
      </c>
      <c r="S29" s="4" t="n">
        <v>10000</v>
      </c>
      <c r="T29" s="4" t="n">
        <v>0</v>
      </c>
      <c r="U29" s="4" t="n">
        <f aca="false">(T29*10000)/0.1</f>
        <v>0</v>
      </c>
    </row>
    <row r="30" customFormat="false" ht="12.75" hidden="false" customHeight="false" outlineLevel="0" collapsed="false">
      <c r="A30" s="4" t="n">
        <v>29</v>
      </c>
      <c r="B30" s="4" t="s">
        <v>25</v>
      </c>
      <c r="C30" s="4" t="n">
        <v>50.3</v>
      </c>
      <c r="D30" s="4" t="n">
        <v>4.99</v>
      </c>
      <c r="E30" s="4" t="n">
        <v>21.8</v>
      </c>
      <c r="F30" s="4" t="n">
        <v>6.07</v>
      </c>
      <c r="G30" s="6" t="n">
        <v>0.1264</v>
      </c>
      <c r="H30" s="7" t="n">
        <v>15</v>
      </c>
      <c r="I30" s="8" t="n">
        <v>101.060126582278</v>
      </c>
      <c r="J30" s="5" t="n">
        <v>10.1</v>
      </c>
      <c r="K30" s="5" t="n">
        <v>12.5</v>
      </c>
      <c r="L30" s="6" t="n">
        <v>1.49777227722772</v>
      </c>
      <c r="M30" s="6" t="n">
        <v>7.78106012658228</v>
      </c>
      <c r="N30" s="4" t="n">
        <v>2.12</v>
      </c>
      <c r="O30" s="4" t="n">
        <v>50</v>
      </c>
      <c r="P30" s="8" t="n">
        <v>58.2783018867925</v>
      </c>
      <c r="Q30" s="4" t="n">
        <v>5.18</v>
      </c>
      <c r="R30" s="4" t="n">
        <v>1.15</v>
      </c>
      <c r="S30" s="4" t="n">
        <v>10000</v>
      </c>
      <c r="T30" s="4" t="n">
        <v>6</v>
      </c>
      <c r="U30" s="4" t="n">
        <f aca="false">(T30*10000)/0.1</f>
        <v>600000</v>
      </c>
    </row>
    <row r="31" customFormat="false" ht="12.75" hidden="false" customHeight="false" outlineLevel="0" collapsed="false">
      <c r="A31" s="4" t="n">
        <v>30</v>
      </c>
      <c r="B31" s="4" t="s">
        <v>25</v>
      </c>
      <c r="C31" s="4" t="n">
        <v>51.55</v>
      </c>
      <c r="D31" s="4" t="n">
        <v>4.88</v>
      </c>
      <c r="E31" s="4" t="n">
        <v>21.1</v>
      </c>
      <c r="F31" s="4" t="n">
        <v>6.59</v>
      </c>
      <c r="G31" s="6" t="n">
        <v>0.1207</v>
      </c>
      <c r="H31" s="7" t="n">
        <v>15</v>
      </c>
      <c r="I31" s="8" t="n">
        <v>111.797845898923</v>
      </c>
      <c r="J31" s="5" t="n">
        <v>10.58</v>
      </c>
      <c r="K31" s="5" t="n">
        <v>12.5</v>
      </c>
      <c r="L31" s="6" t="n">
        <v>1.53615311909263</v>
      </c>
      <c r="M31" s="6" t="n">
        <v>8.75373653686827</v>
      </c>
      <c r="N31" s="4" t="n">
        <v>2.23</v>
      </c>
      <c r="O31" s="4" t="n">
        <v>50</v>
      </c>
      <c r="P31" s="8" t="n">
        <v>71.9282511210762</v>
      </c>
      <c r="Q31" s="4" t="n">
        <v>5.13</v>
      </c>
      <c r="R31" s="4" t="n">
        <v>1.14</v>
      </c>
      <c r="S31" s="4" t="n">
        <v>10000</v>
      </c>
      <c r="T31" s="4" t="n">
        <v>3</v>
      </c>
      <c r="U31" s="4" t="n">
        <f aca="false">(T31*10000)/0.1</f>
        <v>300000</v>
      </c>
    </row>
    <row r="32" customFormat="false" ht="12.75" hidden="false" customHeight="false" outlineLevel="0" collapsed="false">
      <c r="A32" s="4" t="n">
        <v>31</v>
      </c>
      <c r="B32" s="4" t="s">
        <v>25</v>
      </c>
      <c r="C32" s="4" t="n">
        <v>55.32</v>
      </c>
      <c r="D32" s="4" t="n">
        <v>4.48</v>
      </c>
      <c r="E32" s="4" t="n">
        <v>18.8</v>
      </c>
      <c r="F32" s="4" t="n">
        <v>5.23</v>
      </c>
      <c r="G32" s="6" t="n">
        <v>0.1228</v>
      </c>
      <c r="H32" s="7" t="n">
        <v>15</v>
      </c>
      <c r="I32" s="8" t="n">
        <v>101.262214983713</v>
      </c>
      <c r="J32" s="5" t="n">
        <v>10.49</v>
      </c>
      <c r="K32" s="5" t="n">
        <v>12.5</v>
      </c>
      <c r="L32" s="6" t="n">
        <v>1.5791229742612</v>
      </c>
      <c r="M32" s="6" t="n">
        <v>7.62439739413681</v>
      </c>
      <c r="N32" s="4" t="n">
        <v>2.16</v>
      </c>
      <c r="O32" s="4" t="n">
        <v>50</v>
      </c>
      <c r="P32" s="8" t="n">
        <v>56.2731481481481</v>
      </c>
      <c r="Q32" s="4" t="n">
        <v>5.21</v>
      </c>
      <c r="R32" s="4" t="n">
        <v>1.17</v>
      </c>
      <c r="S32" s="4" t="n">
        <v>10000</v>
      </c>
      <c r="T32" s="4" t="n">
        <v>4</v>
      </c>
      <c r="U32" s="4" t="n">
        <f aca="false">(T32*10000)/0.1</f>
        <v>400000</v>
      </c>
    </row>
    <row r="33" customFormat="false" ht="12.75" hidden="false" customHeight="false" outlineLevel="0" collapsed="false">
      <c r="A33" s="4" t="n">
        <v>32</v>
      </c>
      <c r="B33" s="4" t="s">
        <v>25</v>
      </c>
      <c r="C33" s="4" t="n">
        <v>52.65</v>
      </c>
      <c r="D33" s="4" t="n">
        <v>4.61</v>
      </c>
      <c r="E33" s="4" t="n">
        <v>19.1</v>
      </c>
      <c r="F33" s="4" t="n">
        <v>6.22</v>
      </c>
      <c r="G33" s="6" t="n">
        <v>0.1114</v>
      </c>
      <c r="H33" s="7" t="n">
        <v>15</v>
      </c>
      <c r="I33" s="8" t="n">
        <v>95.3590664272891</v>
      </c>
      <c r="J33" s="5" t="n">
        <v>10.12</v>
      </c>
      <c r="K33" s="5" t="n">
        <v>12.5</v>
      </c>
      <c r="L33" s="6" t="n">
        <v>1.56768774703557</v>
      </c>
      <c r="M33" s="6" t="n">
        <v>7.4311131059246</v>
      </c>
      <c r="N33" s="4" t="n">
        <v>2.11</v>
      </c>
      <c r="O33" s="4" t="n">
        <v>50</v>
      </c>
      <c r="P33" s="8" t="n">
        <v>37.4407582938389</v>
      </c>
      <c r="Q33" s="4" t="n">
        <v>5.26</v>
      </c>
      <c r="R33" s="4" t="n">
        <v>1.18</v>
      </c>
      <c r="S33" s="4" t="n">
        <v>10000</v>
      </c>
      <c r="T33" s="4" t="n">
        <v>7</v>
      </c>
      <c r="U33" s="4" t="n">
        <f aca="false">(T33*10000)/0.1</f>
        <v>700000</v>
      </c>
    </row>
    <row r="34" customFormat="false" ht="12.75" hidden="false" customHeight="false" outlineLevel="0" collapsed="false">
      <c r="I34" s="9" t="s">
        <v>26</v>
      </c>
      <c r="J34" s="5" t="n">
        <v>10.4</v>
      </c>
      <c r="K34" s="10" t="s">
        <v>26</v>
      </c>
      <c r="L34" s="11" t="n">
        <v>0.403485576923077</v>
      </c>
      <c r="M34" s="9" t="s">
        <v>26</v>
      </c>
      <c r="N34" s="5" t="n">
        <v>2.18</v>
      </c>
      <c r="O34" s="9" t="s">
        <v>26</v>
      </c>
      <c r="P34" s="12" t="n">
        <v>11.0363532110092</v>
      </c>
    </row>
    <row r="38" customFormat="false" ht="12.75" hidden="false" customHeight="false" outlineLevel="0" collapsed="false">
      <c r="I38" s="6"/>
      <c r="L38" s="4"/>
      <c r="M38" s="4"/>
      <c r="N38" s="4"/>
      <c r="O38" s="6"/>
      <c r="P38" s="6"/>
      <c r="T38" s="8"/>
    </row>
    <row r="39" customFormat="false" ht="12.75" hidden="false" customHeight="false" outlineLevel="0" collapsed="false">
      <c r="I39" s="6"/>
      <c r="L39" s="4"/>
      <c r="M39" s="4"/>
      <c r="N39" s="4"/>
      <c r="O39" s="6"/>
      <c r="P39" s="6"/>
      <c r="T39" s="8"/>
    </row>
    <row r="40" customFormat="false" ht="12.75" hidden="false" customHeight="false" outlineLevel="0" collapsed="false">
      <c r="I40" s="6"/>
      <c r="L40" s="4"/>
      <c r="M40" s="4"/>
      <c r="N40" s="4"/>
      <c r="O40" s="6"/>
      <c r="P40" s="6"/>
      <c r="T40" s="8"/>
    </row>
    <row r="41" customFormat="false" ht="12.75" hidden="false" customHeight="false" outlineLevel="0" collapsed="false">
      <c r="I41" s="6"/>
      <c r="L41" s="4"/>
      <c r="M41" s="4"/>
      <c r="N41" s="4"/>
      <c r="O41" s="6"/>
      <c r="P41" s="6"/>
      <c r="T41" s="8"/>
    </row>
    <row r="42" customFormat="false" ht="12.75" hidden="false" customHeight="false" outlineLevel="0" collapsed="false">
      <c r="I42" s="6"/>
      <c r="L42" s="4"/>
      <c r="M42" s="4"/>
      <c r="N42" s="4"/>
      <c r="O42" s="6"/>
      <c r="P42" s="6"/>
      <c r="T42" s="8"/>
    </row>
    <row r="43" customFormat="false" ht="12.75" hidden="false" customHeight="false" outlineLevel="0" collapsed="false">
      <c r="I43" s="6"/>
      <c r="L43" s="4"/>
      <c r="M43" s="4"/>
      <c r="N43" s="4"/>
      <c r="O43" s="6"/>
      <c r="P43" s="6"/>
      <c r="T43" s="8"/>
    </row>
    <row r="44" customFormat="false" ht="12.75" hidden="false" customHeight="false" outlineLevel="0" collapsed="false">
      <c r="I44" s="6"/>
      <c r="L44" s="4"/>
      <c r="M44" s="4"/>
      <c r="N44" s="4"/>
      <c r="O44" s="6"/>
      <c r="P44" s="6"/>
      <c r="T44" s="8"/>
    </row>
    <row r="45" customFormat="false" ht="12.75" hidden="false" customHeight="false" outlineLevel="0" collapsed="false">
      <c r="I45" s="6"/>
      <c r="L45" s="4"/>
      <c r="M45" s="4"/>
      <c r="N45" s="4"/>
      <c r="O45" s="6"/>
      <c r="P45" s="6"/>
      <c r="T45" s="8"/>
    </row>
    <row r="46" customFormat="false" ht="12.75" hidden="false" customHeight="false" outlineLevel="0" collapsed="false">
      <c r="I46" s="6"/>
      <c r="L46" s="4"/>
      <c r="M46" s="4"/>
      <c r="N46" s="4"/>
      <c r="O46" s="6"/>
      <c r="P46" s="6"/>
      <c r="T46" s="8"/>
    </row>
    <row r="47" customFormat="false" ht="12.75" hidden="false" customHeight="false" outlineLevel="0" collapsed="false">
      <c r="I47" s="6"/>
      <c r="L47" s="4"/>
      <c r="M47" s="4"/>
      <c r="N47" s="4"/>
      <c r="O47" s="6"/>
      <c r="P47" s="6"/>
      <c r="T47" s="8"/>
    </row>
    <row r="48" customFormat="false" ht="12.75" hidden="false" customHeight="false" outlineLevel="0" collapsed="false">
      <c r="I48" s="6"/>
      <c r="L48" s="4"/>
      <c r="M48" s="4"/>
      <c r="N48" s="4"/>
      <c r="O48" s="6"/>
      <c r="P48" s="6"/>
      <c r="T48" s="8"/>
    </row>
    <row r="49" customFormat="false" ht="12.75" hidden="false" customHeight="false" outlineLevel="0" collapsed="false">
      <c r="I49" s="6"/>
      <c r="L49" s="4"/>
      <c r="M49" s="4"/>
      <c r="N49" s="4"/>
      <c r="O49" s="6"/>
      <c r="P49" s="6"/>
      <c r="T49" s="8"/>
    </row>
    <row r="50" customFormat="false" ht="12.75" hidden="false" customHeight="false" outlineLevel="0" collapsed="false">
      <c r="I50" s="6"/>
      <c r="L50" s="4"/>
      <c r="M50" s="4"/>
      <c r="N50" s="4"/>
      <c r="O50" s="6"/>
      <c r="P50" s="6"/>
      <c r="T50" s="8"/>
    </row>
    <row r="51" customFormat="false" ht="12.75" hidden="false" customHeight="false" outlineLevel="0" collapsed="false">
      <c r="I51" s="6"/>
      <c r="L51" s="4"/>
      <c r="M51" s="4"/>
      <c r="N51" s="4"/>
      <c r="O51" s="6"/>
      <c r="P51" s="6"/>
      <c r="T51" s="8"/>
    </row>
    <row r="52" customFormat="false" ht="12.75" hidden="false" customHeight="false" outlineLevel="0" collapsed="false">
      <c r="I52" s="6"/>
      <c r="L52" s="4"/>
      <c r="M52" s="4"/>
      <c r="N52" s="4"/>
      <c r="O52" s="6"/>
      <c r="P52" s="6"/>
      <c r="T52" s="8"/>
    </row>
    <row r="53" customFormat="false" ht="12.75" hidden="false" customHeight="false" outlineLevel="0" collapsed="false">
      <c r="I53" s="6"/>
      <c r="L53" s="4"/>
      <c r="M53" s="4"/>
      <c r="N53" s="4"/>
      <c r="O53" s="6"/>
      <c r="P53" s="6"/>
      <c r="T53" s="8"/>
    </row>
    <row r="54" customFormat="false" ht="12.75" hidden="false" customHeight="false" outlineLevel="0" collapsed="false">
      <c r="I54" s="6"/>
      <c r="L54" s="4"/>
      <c r="M54" s="4"/>
      <c r="N54" s="4"/>
      <c r="O54" s="6"/>
      <c r="P54" s="6"/>
      <c r="T54" s="8"/>
    </row>
    <row r="55" customFormat="false" ht="12.75" hidden="false" customHeight="false" outlineLevel="0" collapsed="false">
      <c r="I55" s="6"/>
      <c r="L55" s="4"/>
      <c r="M55" s="4"/>
      <c r="N55" s="4"/>
      <c r="O55" s="6"/>
      <c r="P55" s="6"/>
      <c r="T55" s="8"/>
    </row>
    <row r="56" customFormat="false" ht="12.75" hidden="false" customHeight="false" outlineLevel="0" collapsed="false">
      <c r="I56" s="6"/>
      <c r="L56" s="4"/>
      <c r="M56" s="4"/>
      <c r="N56" s="4"/>
      <c r="O56" s="6"/>
      <c r="P56" s="6"/>
      <c r="T56" s="8"/>
    </row>
    <row r="57" customFormat="false" ht="12.75" hidden="false" customHeight="false" outlineLevel="0" collapsed="false">
      <c r="I57" s="6"/>
      <c r="L57" s="4"/>
      <c r="M57" s="4"/>
      <c r="N57" s="4"/>
      <c r="O57" s="6"/>
      <c r="P57" s="6"/>
      <c r="T57" s="8"/>
    </row>
    <row r="58" customFormat="false" ht="12.75" hidden="false" customHeight="false" outlineLevel="0" collapsed="false">
      <c r="I58" s="6"/>
      <c r="L58" s="4"/>
      <c r="M58" s="4"/>
      <c r="N58" s="4"/>
      <c r="O58" s="6"/>
      <c r="P58" s="6"/>
      <c r="T58" s="8"/>
    </row>
    <row r="59" customFormat="false" ht="12.75" hidden="false" customHeight="false" outlineLevel="0" collapsed="false">
      <c r="I59" s="6"/>
      <c r="L59" s="4"/>
      <c r="M59" s="4"/>
      <c r="N59" s="4"/>
      <c r="O59" s="6"/>
      <c r="P59" s="6"/>
      <c r="T59" s="8"/>
    </row>
    <row r="60" customFormat="false" ht="12.75" hidden="false" customHeight="false" outlineLevel="0" collapsed="false">
      <c r="I60" s="6"/>
      <c r="L60" s="4"/>
      <c r="M60" s="4"/>
      <c r="N60" s="4"/>
      <c r="O60" s="6"/>
      <c r="P60" s="6"/>
      <c r="T60" s="8"/>
    </row>
    <row r="61" customFormat="false" ht="12.75" hidden="false" customHeight="false" outlineLevel="0" collapsed="false">
      <c r="I61" s="6"/>
      <c r="L61" s="4"/>
      <c r="M61" s="4"/>
      <c r="N61" s="4"/>
      <c r="O61" s="6"/>
      <c r="P61" s="6"/>
      <c r="T61" s="8"/>
    </row>
    <row r="62" customFormat="false" ht="12.75" hidden="false" customHeight="false" outlineLevel="0" collapsed="false">
      <c r="I62" s="6"/>
      <c r="L62" s="4"/>
      <c r="M62" s="4"/>
      <c r="N62" s="4"/>
      <c r="O62" s="6"/>
      <c r="P62" s="6"/>
      <c r="T62" s="8"/>
    </row>
    <row r="63" customFormat="false" ht="12.75" hidden="false" customHeight="false" outlineLevel="0" collapsed="false">
      <c r="I63" s="6"/>
      <c r="L63" s="4"/>
      <c r="M63" s="4"/>
      <c r="N63" s="4"/>
      <c r="O63" s="6"/>
      <c r="P63" s="6"/>
      <c r="T63" s="8"/>
    </row>
    <row r="64" customFormat="false" ht="12.75" hidden="false" customHeight="false" outlineLevel="0" collapsed="false">
      <c r="I64" s="6"/>
      <c r="L64" s="4"/>
      <c r="M64" s="4"/>
      <c r="N64" s="4"/>
      <c r="O64" s="6"/>
      <c r="P64" s="6"/>
      <c r="T64" s="8"/>
    </row>
    <row r="65" customFormat="false" ht="12.75" hidden="false" customHeight="false" outlineLevel="0" collapsed="false">
      <c r="I65" s="6"/>
      <c r="L65" s="4"/>
      <c r="M65" s="4"/>
      <c r="N65" s="4"/>
      <c r="O65" s="6"/>
      <c r="P65" s="6"/>
      <c r="T65" s="8"/>
    </row>
    <row r="66" customFormat="false" ht="12.75" hidden="false" customHeight="false" outlineLevel="0" collapsed="false">
      <c r="I66" s="6"/>
      <c r="L66" s="4"/>
      <c r="M66" s="4"/>
      <c r="N66" s="4"/>
      <c r="O66" s="6"/>
      <c r="P66" s="6"/>
      <c r="T66" s="8"/>
    </row>
    <row r="67" customFormat="false" ht="12.75" hidden="false" customHeight="false" outlineLevel="0" collapsed="false">
      <c r="I67" s="6"/>
      <c r="L67" s="4"/>
      <c r="M67" s="4"/>
      <c r="N67" s="4"/>
      <c r="O67" s="6"/>
      <c r="P67" s="6"/>
      <c r="T67" s="8"/>
    </row>
    <row r="68" customFormat="false" ht="12.75" hidden="false" customHeight="false" outlineLevel="0" collapsed="false">
      <c r="I68" s="6"/>
      <c r="L68" s="4"/>
      <c r="M68" s="4"/>
      <c r="N68" s="4"/>
      <c r="O68" s="6"/>
      <c r="P68" s="6"/>
      <c r="T68" s="8"/>
    </row>
    <row r="69" customFormat="false" ht="12.75" hidden="false" customHeight="false" outlineLevel="0" collapsed="false">
      <c r="I69" s="6"/>
      <c r="L69" s="4"/>
      <c r="M69" s="4"/>
      <c r="N69" s="4"/>
      <c r="O69" s="6"/>
      <c r="P69" s="6"/>
      <c r="T69" s="8"/>
    </row>
    <row r="70" customFormat="false" ht="12.75" hidden="false" customHeight="false" outlineLevel="0" collapsed="false">
      <c r="O70" s="6"/>
      <c r="P70" s="6"/>
      <c r="T70" s="8"/>
    </row>
    <row r="75" customFormat="false" ht="12.75" hidden="false" customHeight="false" outlineLevel="0" collapsed="false">
      <c r="S75" s="4"/>
    </row>
    <row r="76" customFormat="false" ht="12.75" hidden="false" customHeight="false" outlineLevel="0" collapsed="false">
      <c r="S76" s="4"/>
    </row>
    <row r="77" customFormat="false" ht="12.75" hidden="false" customHeight="false" outlineLevel="0" collapsed="false">
      <c r="S77" s="4"/>
    </row>
    <row r="78" customFormat="false" ht="12.75" hidden="false" customHeight="false" outlineLevel="0" collapsed="false">
      <c r="S78" s="4"/>
    </row>
    <row r="79" customFormat="false" ht="12.75" hidden="false" customHeight="false" outlineLevel="0" collapsed="false">
      <c r="S79" s="4"/>
    </row>
    <row r="80" customFormat="false" ht="12.75" hidden="false" customHeight="false" outlineLevel="0" collapsed="false">
      <c r="S80" s="4"/>
    </row>
    <row r="81" customFormat="false" ht="12.75" hidden="false" customHeight="false" outlineLevel="0" collapsed="false">
      <c r="S81" s="4"/>
    </row>
    <row r="82" customFormat="false" ht="12.75" hidden="false" customHeight="false" outlineLevel="0" collapsed="false">
      <c r="S82" s="4"/>
    </row>
    <row r="83" customFormat="false" ht="12.75" hidden="false" customHeight="false" outlineLevel="0" collapsed="false">
      <c r="S83" s="4"/>
    </row>
    <row r="84" customFormat="false" ht="12.75" hidden="false" customHeight="false" outlineLevel="0" collapsed="false">
      <c r="S84" s="4"/>
    </row>
    <row r="85" customFormat="false" ht="12.75" hidden="false" customHeight="false" outlineLevel="0" collapsed="false">
      <c r="S85" s="4"/>
    </row>
    <row r="86" customFormat="false" ht="12.75" hidden="false" customHeight="false" outlineLevel="0" collapsed="false">
      <c r="S86" s="4"/>
    </row>
    <row r="87" customFormat="false" ht="12.75" hidden="false" customHeight="false" outlineLevel="0" collapsed="false">
      <c r="S87" s="4"/>
    </row>
    <row r="88" customFormat="false" ht="12.75" hidden="false" customHeight="false" outlineLevel="0" collapsed="false">
      <c r="S88" s="4"/>
    </row>
    <row r="89" customFormat="false" ht="12.75" hidden="false" customHeight="false" outlineLevel="0" collapsed="false">
      <c r="S89" s="4"/>
    </row>
    <row r="90" customFormat="false" ht="12.75" hidden="false" customHeight="false" outlineLevel="0" collapsed="false">
      <c r="S90" s="4"/>
    </row>
    <row r="91" customFormat="false" ht="12.75" hidden="false" customHeight="false" outlineLevel="0" collapsed="false">
      <c r="S91" s="4"/>
    </row>
    <row r="92" customFormat="false" ht="12.75" hidden="false" customHeight="false" outlineLevel="0" collapsed="false">
      <c r="S92" s="4"/>
    </row>
    <row r="93" customFormat="false" ht="12.75" hidden="false" customHeight="false" outlineLevel="0" collapsed="false">
      <c r="S93" s="4"/>
    </row>
    <row r="94" customFormat="false" ht="12.75" hidden="false" customHeight="false" outlineLevel="0" collapsed="false">
      <c r="S94" s="4"/>
    </row>
    <row r="95" customFormat="false" ht="12.75" hidden="false" customHeight="false" outlineLevel="0" collapsed="false">
      <c r="S95" s="4"/>
    </row>
    <row r="96" customFormat="false" ht="12.75" hidden="false" customHeight="false" outlineLevel="0" collapsed="false">
      <c r="S96" s="4"/>
    </row>
    <row r="97" customFormat="false" ht="12.75" hidden="false" customHeight="false" outlineLevel="0" collapsed="false">
      <c r="S97" s="4"/>
    </row>
    <row r="98" customFormat="false" ht="12.75" hidden="false" customHeight="false" outlineLevel="0" collapsed="false">
      <c r="S98" s="4"/>
    </row>
    <row r="99" customFormat="false" ht="12.75" hidden="false" customHeight="false" outlineLevel="0" collapsed="false">
      <c r="S99" s="4"/>
    </row>
    <row r="100" customFormat="false" ht="12.75" hidden="false" customHeight="false" outlineLevel="0" collapsed="false">
      <c r="S100" s="4"/>
    </row>
    <row r="101" customFormat="false" ht="12.75" hidden="false" customHeight="false" outlineLevel="0" collapsed="false">
      <c r="S101" s="4"/>
    </row>
    <row r="102" customFormat="false" ht="12.75" hidden="false" customHeight="false" outlineLevel="0" collapsed="false">
      <c r="S102" s="4"/>
    </row>
    <row r="103" customFormat="false" ht="12.75" hidden="false" customHeight="false" outlineLevel="0" collapsed="false">
      <c r="S103" s="4"/>
    </row>
    <row r="104" customFormat="false" ht="12.75" hidden="false" customHeight="false" outlineLevel="0" collapsed="false">
      <c r="S104" s="4"/>
    </row>
    <row r="105" customFormat="false" ht="12.75" hidden="false" customHeight="false" outlineLevel="0" collapsed="false">
      <c r="S105" s="4"/>
    </row>
    <row r="106" customFormat="false" ht="12.75" hidden="false" customHeight="false" outlineLevel="0" collapsed="false">
      <c r="S106" s="4"/>
    </row>
    <row r="107" customFormat="false" ht="12.75" hidden="false" customHeight="false" outlineLevel="0" collapsed="false">
      <c r="S10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02:04:34Z</dcterms:created>
  <dc:creator>User</dc:creator>
  <dc:description/>
  <dc:language>en-US</dc:language>
  <cp:lastModifiedBy>username</cp:lastModifiedBy>
  <dcterms:modified xsi:type="dcterms:W3CDTF">2019-06-17T14:58:52Z</dcterms:modified>
  <cp:revision>0</cp:revision>
  <dc:subject/>
  <dc:title/>
</cp:coreProperties>
</file>